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ng/Downloads/"/>
    </mc:Choice>
  </mc:AlternateContent>
  <xr:revisionPtr revIDLastSave="0" documentId="13_ncr:1_{3387AEC1-7A23-8F49-96D8-CC90A13C1F01}" xr6:coauthVersionLast="47" xr6:coauthVersionMax="47" xr10:uidLastSave="{00000000-0000-0000-0000-000000000000}"/>
  <bookViews>
    <workbookView xWindow="3440" yWindow="500" windowWidth="25600" windowHeight="15360" xr2:uid="{74CE7B61-319A-7841-BA91-C8FAE1DAD213}"/>
  </bookViews>
  <sheets>
    <sheet name="Fig.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4" i="1"/>
  <c r="D5" i="1"/>
  <c r="D6" i="1"/>
  <c r="D7" i="1"/>
  <c r="D8" i="1"/>
  <c r="D9" i="1"/>
  <c r="D10" i="1"/>
  <c r="D11" i="1"/>
  <c r="D12" i="1"/>
  <c r="D13" i="1"/>
  <c r="D4" i="1"/>
</calcChain>
</file>

<file path=xl/sharedStrings.xml><?xml version="1.0" encoding="utf-8"?>
<sst xmlns="http://schemas.openxmlformats.org/spreadsheetml/2006/main" count="18" uniqueCount="13">
  <si>
    <t>Year</t>
  </si>
  <si>
    <t>IDCC</t>
  </si>
  <si>
    <t>DDPM</t>
  </si>
  <si>
    <t>New Year</t>
  </si>
  <si>
    <t>Songkran Festival</t>
  </si>
  <si>
    <t>sum</t>
  </si>
  <si>
    <t>Number of death during festival month</t>
  </si>
  <si>
    <t>Injury Data Collaboration Center</t>
  </si>
  <si>
    <t>Department of Disaster Prevention and Mitigation</t>
  </si>
  <si>
    <t>Death Rate**</t>
  </si>
  <si>
    <t>**</t>
  </si>
  <si>
    <t>Data from IDCC</t>
  </si>
  <si>
    <t>Number of Death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D4D05-004E-5D48-BC1E-B4A29B593124}">
  <dimension ref="A1:O17"/>
  <sheetViews>
    <sheetView tabSelected="1" workbookViewId="0"/>
  </sheetViews>
  <sheetFormatPr baseColWidth="10" defaultRowHeight="16" x14ac:dyDescent="0.2"/>
  <cols>
    <col min="1" max="1" width="7.83203125" customWidth="1"/>
    <col min="2" max="2" width="17.5" bestFit="1" customWidth="1"/>
    <col min="3" max="3" width="12.33203125" bestFit="1" customWidth="1"/>
  </cols>
  <sheetData>
    <row r="1" spans="1:15" x14ac:dyDescent="0.2">
      <c r="D1" s="4" t="s">
        <v>6</v>
      </c>
      <c r="E1" s="4"/>
      <c r="F1" s="4"/>
      <c r="G1" s="4"/>
      <c r="H1" s="4"/>
      <c r="I1" s="4"/>
    </row>
    <row r="2" spans="1:15" x14ac:dyDescent="0.2">
      <c r="D2" s="4" t="s">
        <v>3</v>
      </c>
      <c r="E2" s="4"/>
      <c r="F2" s="4"/>
      <c r="G2" s="5" t="s">
        <v>4</v>
      </c>
      <c r="H2" s="5"/>
      <c r="I2" s="5"/>
    </row>
    <row r="3" spans="1:15" x14ac:dyDescent="0.2">
      <c r="A3" s="2" t="s">
        <v>0</v>
      </c>
      <c r="B3" s="2" t="s">
        <v>12</v>
      </c>
      <c r="C3" s="2" t="s">
        <v>9</v>
      </c>
      <c r="D3" s="2" t="s">
        <v>1</v>
      </c>
      <c r="E3" s="2" t="s">
        <v>2</v>
      </c>
      <c r="F3" s="2" t="s">
        <v>5</v>
      </c>
      <c r="G3" s="6" t="s">
        <v>1</v>
      </c>
      <c r="H3" s="2" t="s">
        <v>2</v>
      </c>
      <c r="I3" s="2" t="s">
        <v>5</v>
      </c>
      <c r="J3" s="1"/>
      <c r="K3" s="1"/>
      <c r="L3" s="1"/>
      <c r="M3" s="1"/>
      <c r="N3" s="1"/>
      <c r="O3" s="1"/>
    </row>
    <row r="4" spans="1:15" x14ac:dyDescent="0.2">
      <c r="A4" s="2">
        <v>2011</v>
      </c>
      <c r="B4" s="2">
        <v>21996</v>
      </c>
      <c r="C4" s="7">
        <v>34.270000000000003</v>
      </c>
      <c r="D4" s="2">
        <f>F4-E4</f>
        <v>228</v>
      </c>
      <c r="E4" s="2">
        <v>358</v>
      </c>
      <c r="F4" s="2">
        <v>586</v>
      </c>
      <c r="G4" s="2">
        <f>I4-H4</f>
        <v>269</v>
      </c>
      <c r="H4" s="2">
        <v>271</v>
      </c>
      <c r="I4" s="2">
        <v>540</v>
      </c>
      <c r="J4" s="1"/>
      <c r="K4" s="1"/>
      <c r="L4" s="1"/>
      <c r="M4" s="1"/>
      <c r="N4" s="1"/>
      <c r="O4" s="1"/>
    </row>
    <row r="5" spans="1:15" x14ac:dyDescent="0.2">
      <c r="A5" s="3">
        <v>2012</v>
      </c>
      <c r="B5" s="3">
        <v>21603</v>
      </c>
      <c r="C5" s="8">
        <v>30.61</v>
      </c>
      <c r="D5" s="2">
        <f t="shared" ref="D5:D13" si="0">F5-E5</f>
        <v>189</v>
      </c>
      <c r="E5" s="3">
        <v>336</v>
      </c>
      <c r="F5" s="3">
        <v>525</v>
      </c>
      <c r="G5" s="2">
        <f t="shared" ref="G5:G13" si="1">I5-H5</f>
        <v>232</v>
      </c>
      <c r="H5" s="3">
        <v>320</v>
      </c>
      <c r="I5" s="3">
        <v>552</v>
      </c>
    </row>
    <row r="6" spans="1:15" x14ac:dyDescent="0.2">
      <c r="A6" s="2">
        <v>2013</v>
      </c>
      <c r="B6" s="3">
        <v>21221</v>
      </c>
      <c r="C6" s="8">
        <v>32.840000000000003</v>
      </c>
      <c r="D6" s="2">
        <f t="shared" si="0"/>
        <v>107</v>
      </c>
      <c r="E6" s="3">
        <v>365</v>
      </c>
      <c r="F6" s="3">
        <v>472</v>
      </c>
      <c r="G6" s="2">
        <f t="shared" si="1"/>
        <v>231</v>
      </c>
      <c r="H6" s="3">
        <v>321</v>
      </c>
      <c r="I6" s="3">
        <v>552</v>
      </c>
    </row>
    <row r="7" spans="1:15" x14ac:dyDescent="0.2">
      <c r="A7" s="3">
        <v>2014</v>
      </c>
      <c r="B7" s="2">
        <v>20790</v>
      </c>
      <c r="C7" s="8">
        <v>32.01</v>
      </c>
      <c r="D7" s="2">
        <f t="shared" si="0"/>
        <v>92</v>
      </c>
      <c r="E7" s="3">
        <v>367</v>
      </c>
      <c r="F7" s="3">
        <v>459</v>
      </c>
      <c r="G7" s="2">
        <f t="shared" si="1"/>
        <v>178</v>
      </c>
      <c r="H7" s="3">
        <v>322</v>
      </c>
      <c r="I7" s="3">
        <v>500</v>
      </c>
    </row>
    <row r="8" spans="1:15" x14ac:dyDescent="0.2">
      <c r="A8" s="2">
        <v>2015</v>
      </c>
      <c r="B8" s="2">
        <v>19960</v>
      </c>
      <c r="C8" s="8">
        <v>30.69</v>
      </c>
      <c r="D8" s="2">
        <f t="shared" si="0"/>
        <v>180</v>
      </c>
      <c r="E8" s="3">
        <v>341</v>
      </c>
      <c r="F8" s="3">
        <v>521</v>
      </c>
      <c r="G8" s="2">
        <f t="shared" si="1"/>
        <v>146</v>
      </c>
      <c r="H8" s="3">
        <v>364</v>
      </c>
      <c r="I8" s="3">
        <v>510</v>
      </c>
    </row>
    <row r="9" spans="1:15" x14ac:dyDescent="0.2">
      <c r="A9" s="3">
        <v>2016</v>
      </c>
      <c r="B9" s="2">
        <v>21745</v>
      </c>
      <c r="C9" s="8">
        <v>33.450000000000003</v>
      </c>
      <c r="D9" s="2">
        <f t="shared" si="0"/>
        <v>223</v>
      </c>
      <c r="E9" s="3">
        <v>380</v>
      </c>
      <c r="F9" s="3">
        <v>603</v>
      </c>
      <c r="G9" s="2">
        <f t="shared" si="1"/>
        <v>158</v>
      </c>
      <c r="H9" s="3">
        <v>442</v>
      </c>
      <c r="I9" s="3">
        <v>600</v>
      </c>
    </row>
    <row r="10" spans="1:15" x14ac:dyDescent="0.2">
      <c r="A10" s="2">
        <v>2017</v>
      </c>
      <c r="B10" s="2">
        <v>21607</v>
      </c>
      <c r="C10" s="8">
        <v>33.14</v>
      </c>
      <c r="D10" s="2">
        <f t="shared" si="0"/>
        <v>19</v>
      </c>
      <c r="E10" s="3">
        <v>478</v>
      </c>
      <c r="F10" s="3">
        <v>497</v>
      </c>
      <c r="G10" s="2">
        <f t="shared" si="1"/>
        <v>133</v>
      </c>
      <c r="H10" s="3">
        <v>390</v>
      </c>
      <c r="I10" s="3">
        <v>523</v>
      </c>
    </row>
    <row r="11" spans="1:15" x14ac:dyDescent="0.2">
      <c r="A11" s="3">
        <v>2018</v>
      </c>
      <c r="B11" s="2">
        <v>19931</v>
      </c>
      <c r="C11" s="8">
        <v>30.47</v>
      </c>
      <c r="D11" s="2">
        <f t="shared" si="0"/>
        <v>11</v>
      </c>
      <c r="E11" s="3">
        <v>423</v>
      </c>
      <c r="F11" s="3">
        <v>434</v>
      </c>
      <c r="G11" s="2">
        <f t="shared" si="1"/>
        <v>129</v>
      </c>
      <c r="H11" s="3">
        <v>418</v>
      </c>
      <c r="I11" s="3">
        <v>547</v>
      </c>
    </row>
    <row r="12" spans="1:15" x14ac:dyDescent="0.2">
      <c r="A12" s="2">
        <v>2019</v>
      </c>
      <c r="B12" s="2">
        <v>19904</v>
      </c>
      <c r="C12" s="8">
        <v>30.36</v>
      </c>
      <c r="D12" s="2">
        <f t="shared" si="0"/>
        <v>7</v>
      </c>
      <c r="E12" s="3">
        <v>463</v>
      </c>
      <c r="F12" s="3">
        <v>470</v>
      </c>
      <c r="G12" s="2">
        <f t="shared" si="1"/>
        <v>144</v>
      </c>
      <c r="H12" s="3">
        <v>386</v>
      </c>
      <c r="I12" s="3">
        <v>530</v>
      </c>
    </row>
    <row r="13" spans="1:15" x14ac:dyDescent="0.2">
      <c r="A13" s="3">
        <v>2020</v>
      </c>
      <c r="B13" s="2">
        <v>17831</v>
      </c>
      <c r="C13" s="8">
        <v>27.2</v>
      </c>
      <c r="D13" s="2">
        <f t="shared" si="0"/>
        <v>112</v>
      </c>
      <c r="E13" s="3">
        <v>373</v>
      </c>
      <c r="F13" s="3">
        <v>485</v>
      </c>
      <c r="G13" s="2">
        <f t="shared" si="1"/>
        <v>27</v>
      </c>
      <c r="H13" s="3">
        <v>167</v>
      </c>
      <c r="I13" s="3">
        <v>194</v>
      </c>
    </row>
    <row r="15" spans="1:15" x14ac:dyDescent="0.2">
      <c r="D15" s="1" t="s">
        <v>1</v>
      </c>
      <c r="E15" t="s">
        <v>7</v>
      </c>
    </row>
    <row r="16" spans="1:15" x14ac:dyDescent="0.2">
      <c r="D16" s="1" t="s">
        <v>2</v>
      </c>
      <c r="E16" t="s">
        <v>8</v>
      </c>
    </row>
    <row r="17" spans="4:5" x14ac:dyDescent="0.2">
      <c r="D17" t="s">
        <v>10</v>
      </c>
      <c r="E17" t="s">
        <v>11</v>
      </c>
    </row>
  </sheetData>
  <mergeCells count="3">
    <mergeCell ref="D2:F2"/>
    <mergeCell ref="G2:I2"/>
    <mergeCell ref="D1:I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FE4589C48B77749B37D2C7F28D61DDD" ma:contentTypeVersion="8" ma:contentTypeDescription="Create a new document." ma:contentTypeScope="" ma:versionID="298d6dcc799d1520ee16175afc924c50">
  <xsd:schema xmlns:xsd="http://www.w3.org/2001/XMLSchema" xmlns:xs="http://www.w3.org/2001/XMLSchema" xmlns:p="http://schemas.microsoft.com/office/2006/metadata/properties" xmlns:ns2="ea3736ef-8ba1-44ae-9002-073236f80753" targetNamespace="http://schemas.microsoft.com/office/2006/metadata/properties" ma:root="true" ma:fieldsID="0750452406b4b3d1f6b3f22892b7d829" ns2:_="">
    <xsd:import namespace="ea3736ef-8ba1-44ae-9002-073236f8075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3736ef-8ba1-44ae-9002-073236f8075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F593BAB-9AF4-4837-B01A-B3149BAF1189}"/>
</file>

<file path=customXml/itemProps2.xml><?xml version="1.0" encoding="utf-8"?>
<ds:datastoreItem xmlns:ds="http://schemas.openxmlformats.org/officeDocument/2006/customXml" ds:itemID="{9ABABF43-CD5C-4E68-B7A3-927FFD77A3E2}"/>
</file>

<file path=customXml/itemProps3.xml><?xml version="1.0" encoding="utf-8"?>
<ds:datastoreItem xmlns:ds="http://schemas.openxmlformats.org/officeDocument/2006/customXml" ds:itemID="{00767217-B23A-4F88-99D2-2F5561D0552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5T04:49:54Z</dcterms:created>
  <dcterms:modified xsi:type="dcterms:W3CDTF">2022-11-06T07:57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FE4589C48B77749B37D2C7F28D61DDD</vt:lpwstr>
  </property>
</Properties>
</file>